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/>
  <mc:AlternateContent xmlns:mc="http://schemas.openxmlformats.org/markup-compatibility/2006">
    <mc:Choice Requires="x15">
      <x15ac:absPath xmlns:x15ac="http://schemas.microsoft.com/office/spreadsheetml/2010/11/ac" url="/Users/mattallen/Box Sync/Manucripts/2-REVISION/PLOSone_NAC and CKD/"/>
    </mc:Choice>
  </mc:AlternateContent>
  <xr:revisionPtr revIDLastSave="0" documentId="8_{DF886C32-D6EE-704B-B5B2-7D51EE2EDB8F}" xr6:coauthVersionLast="36" xr6:coauthVersionMax="36" xr10:uidLastSave="{00000000-0000-0000-0000-000000000000}"/>
  <bookViews>
    <workbookView xWindow="10400" yWindow="460" windowWidth="18400" windowHeight="17460" xr2:uid="{00000000-000D-0000-FFFF-FFFF00000000}"/>
  </bookViews>
  <sheets>
    <sheet name="orignal serum results" sheetId="1" r:id="rId1"/>
    <sheet name="Sheet3" sheetId="3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7" i="1" l="1"/>
  <c r="F47" i="1"/>
  <c r="G47" i="1"/>
  <c r="D47" i="1"/>
  <c r="E48" i="1"/>
  <c r="F48" i="1"/>
  <c r="G48" i="1"/>
  <c r="E49" i="1"/>
  <c r="F49" i="1"/>
  <c r="G49" i="1"/>
  <c r="D49" i="1"/>
  <c r="D48" i="1"/>
  <c r="E50" i="1"/>
  <c r="F50" i="1"/>
  <c r="G50" i="1"/>
  <c r="D50" i="1"/>
</calcChain>
</file>

<file path=xl/sharedStrings.xml><?xml version="1.0" encoding="utf-8"?>
<sst xmlns="http://schemas.openxmlformats.org/spreadsheetml/2006/main" count="152" uniqueCount="60">
  <si>
    <t xml:space="preserve">PTH </t>
  </si>
  <si>
    <t>Ca</t>
  </si>
  <si>
    <t>Sample</t>
  </si>
  <si>
    <t>pg/mL</t>
  </si>
  <si>
    <t>mg/dL</t>
  </si>
  <si>
    <t>A1</t>
  </si>
  <si>
    <t>Normal</t>
  </si>
  <si>
    <t>none</t>
  </si>
  <si>
    <t>A2</t>
  </si>
  <si>
    <t>A3</t>
  </si>
  <si>
    <t>A4</t>
  </si>
  <si>
    <t>A6</t>
  </si>
  <si>
    <t>A7</t>
  </si>
  <si>
    <t>A8</t>
  </si>
  <si>
    <t>A9</t>
  </si>
  <si>
    <t>A10</t>
  </si>
  <si>
    <t>A5</t>
  </si>
  <si>
    <t>CKD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15</t>
  </si>
  <si>
    <t>A35</t>
  </si>
  <si>
    <t>A37</t>
  </si>
  <si>
    <t>A38</t>
  </si>
  <si>
    <t>A39</t>
  </si>
  <si>
    <t>A41</t>
  </si>
  <si>
    <t>A42</t>
  </si>
  <si>
    <t>A43</t>
  </si>
  <si>
    <t>A44</t>
  </si>
  <si>
    <t>A45</t>
  </si>
  <si>
    <t>A46</t>
  </si>
  <si>
    <t>A47</t>
  </si>
  <si>
    <t>BUN</t>
  </si>
  <si>
    <t>mg/Dl</t>
  </si>
  <si>
    <r>
      <t>P</t>
    </r>
    <r>
      <rPr>
        <b/>
        <vertAlign val="subscript"/>
        <sz val="12"/>
        <color theme="1"/>
        <rFont val="Arial"/>
        <family val="2"/>
      </rPr>
      <t>i</t>
    </r>
  </si>
  <si>
    <t>A11</t>
  </si>
  <si>
    <t>A12</t>
  </si>
  <si>
    <t>A13</t>
  </si>
  <si>
    <t>A14</t>
  </si>
  <si>
    <t>A16</t>
  </si>
  <si>
    <t>A17</t>
  </si>
  <si>
    <t>A18</t>
  </si>
  <si>
    <t>A19</t>
  </si>
  <si>
    <t>A20</t>
  </si>
  <si>
    <t>Treatment</t>
  </si>
  <si>
    <t>.</t>
  </si>
  <si>
    <t>CKD t-test</t>
  </si>
  <si>
    <t>CKD+NAC</t>
  </si>
  <si>
    <t>NL</t>
  </si>
  <si>
    <t>N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206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 applyFill="1" applyAlignment="1">
      <alignment horizontal="left"/>
    </xf>
    <xf numFmtId="0" fontId="8" fillId="0" borderId="0" xfId="0" applyFont="1"/>
    <xf numFmtId="2" fontId="8" fillId="0" borderId="0" xfId="0" applyNumberFormat="1" applyFont="1"/>
    <xf numFmtId="2" fontId="8" fillId="0" borderId="0" xfId="0" applyNumberFormat="1" applyFont="1" applyBorder="1"/>
    <xf numFmtId="2" fontId="9" fillId="2" borderId="0" xfId="0" applyNumberFormat="1" applyFont="1" applyFill="1" applyBorder="1"/>
    <xf numFmtId="2" fontId="1" fillId="2" borderId="0" xfId="0" applyNumberFormat="1" applyFont="1" applyFill="1" applyBorder="1"/>
    <xf numFmtId="2" fontId="1" fillId="3" borderId="0" xfId="0" applyNumberFormat="1" applyFont="1" applyFill="1" applyBorder="1"/>
    <xf numFmtId="2" fontId="1" fillId="0" borderId="0" xfId="0" applyNumberFormat="1" applyFont="1" applyBorder="1"/>
    <xf numFmtId="2" fontId="8" fillId="0" borderId="0" xfId="0" applyNumberFormat="1" applyFont="1" applyFill="1" applyBorder="1"/>
    <xf numFmtId="2" fontId="1" fillId="0" borderId="0" xfId="0" applyNumberFormat="1" applyFont="1" applyFill="1" applyBorder="1"/>
    <xf numFmtId="2" fontId="2" fillId="0" borderId="0" xfId="0" applyNumberFormat="1" applyFont="1"/>
    <xf numFmtId="2" fontId="7" fillId="0" borderId="0" xfId="0" applyNumberFormat="1" applyFont="1"/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1" fillId="0" borderId="0" xfId="0" applyNumberFormat="1" applyFont="1"/>
    <xf numFmtId="2" fontId="5" fillId="0" borderId="0" xfId="0" applyNumberFormat="1" applyFont="1"/>
    <xf numFmtId="0" fontId="8" fillId="0" borderId="0" xfId="0" applyFont="1" applyAlignment="1">
      <alignment horizontal="left"/>
    </xf>
    <xf numFmtId="164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65"/>
  <sheetViews>
    <sheetView tabSelected="1" workbookViewId="0">
      <selection activeCell="C36" sqref="C36"/>
    </sheetView>
  </sheetViews>
  <sheetFormatPr baseColWidth="10" defaultColWidth="8.83203125" defaultRowHeight="16" x14ac:dyDescent="0.2"/>
  <cols>
    <col min="1" max="2" width="8.83203125" style="8"/>
    <col min="3" max="3" width="15.83203125" style="8" customWidth="1"/>
    <col min="4" max="4" width="10.5" style="9" bestFit="1" customWidth="1"/>
    <col min="5" max="6" width="9.33203125" style="9" bestFit="1" customWidth="1"/>
    <col min="7" max="7" width="12.5" style="9" customWidth="1"/>
    <col min="8" max="16384" width="8.83203125" style="6"/>
  </cols>
  <sheetData>
    <row r="1" spans="1:7" ht="18" x14ac:dyDescent="0.25">
      <c r="A1" s="1"/>
      <c r="B1" s="1"/>
      <c r="C1" s="1"/>
      <c r="D1" s="17" t="s">
        <v>0</v>
      </c>
      <c r="E1" s="17" t="s">
        <v>1</v>
      </c>
      <c r="F1" s="17" t="s">
        <v>44</v>
      </c>
      <c r="G1" s="18" t="s">
        <v>42</v>
      </c>
    </row>
    <row r="2" spans="1:7" x14ac:dyDescent="0.2">
      <c r="A2" s="2" t="s">
        <v>2</v>
      </c>
      <c r="B2" s="2"/>
      <c r="C2" s="2" t="s">
        <v>54</v>
      </c>
      <c r="D2" s="19" t="s">
        <v>3</v>
      </c>
      <c r="E2" s="17" t="s">
        <v>4</v>
      </c>
      <c r="F2" s="20" t="s">
        <v>4</v>
      </c>
      <c r="G2" s="18" t="s">
        <v>43</v>
      </c>
    </row>
    <row r="3" spans="1:7" x14ac:dyDescent="0.2">
      <c r="A3" s="3" t="s">
        <v>5</v>
      </c>
      <c r="B3" s="3" t="s">
        <v>6</v>
      </c>
      <c r="C3" s="4" t="s">
        <v>7</v>
      </c>
      <c r="D3" s="21">
        <v>261.79999999999995</v>
      </c>
      <c r="E3" s="9">
        <v>6.6363636363636322</v>
      </c>
      <c r="F3" s="9">
        <v>3.89</v>
      </c>
      <c r="G3" s="10">
        <v>11.130756925149447</v>
      </c>
    </row>
    <row r="4" spans="1:7" x14ac:dyDescent="0.2">
      <c r="A4" s="3" t="s">
        <v>8</v>
      </c>
      <c r="B4" s="3" t="s">
        <v>6</v>
      </c>
      <c r="C4" s="4" t="s">
        <v>7</v>
      </c>
      <c r="D4" s="21">
        <v>121.54999999999998</v>
      </c>
      <c r="E4" s="9">
        <v>6.18</v>
      </c>
      <c r="F4" s="9">
        <v>4.57</v>
      </c>
      <c r="G4" s="10">
        <v>11.720131346299569</v>
      </c>
    </row>
    <row r="5" spans="1:7" x14ac:dyDescent="0.2">
      <c r="A5" s="3" t="s">
        <v>9</v>
      </c>
      <c r="B5" s="3" t="s">
        <v>6</v>
      </c>
      <c r="C5" s="4" t="s">
        <v>7</v>
      </c>
      <c r="D5" s="21">
        <v>135.55000000000001</v>
      </c>
      <c r="E5" s="9">
        <v>5.36</v>
      </c>
      <c r="F5" s="9">
        <v>4.25</v>
      </c>
      <c r="G5" s="10">
        <v>11.55173865454239</v>
      </c>
    </row>
    <row r="6" spans="1:7" x14ac:dyDescent="0.2">
      <c r="A6" s="3" t="s">
        <v>10</v>
      </c>
      <c r="B6" s="3" t="s">
        <v>6</v>
      </c>
      <c r="C6" s="4" t="s">
        <v>7</v>
      </c>
      <c r="D6" s="21">
        <v>226.54999999999998</v>
      </c>
      <c r="E6" s="9">
        <v>6.09</v>
      </c>
      <c r="F6" s="9">
        <v>4.9000000000000004</v>
      </c>
      <c r="G6" s="11">
        <v>17.25</v>
      </c>
    </row>
    <row r="7" spans="1:7" x14ac:dyDescent="0.2">
      <c r="A7" s="3" t="s">
        <v>11</v>
      </c>
      <c r="B7" s="3" t="s">
        <v>6</v>
      </c>
      <c r="C7" s="4" t="s">
        <v>7</v>
      </c>
      <c r="D7" s="21">
        <v>141.30000000000004</v>
      </c>
      <c r="E7" s="9">
        <v>8.43</v>
      </c>
      <c r="F7" s="9">
        <v>6.09</v>
      </c>
      <c r="G7" s="12">
        <v>17.166183263508433</v>
      </c>
    </row>
    <row r="8" spans="1:7" x14ac:dyDescent="0.2">
      <c r="A8" s="3" t="s">
        <v>12</v>
      </c>
      <c r="B8" s="3" t="s">
        <v>6</v>
      </c>
      <c r="C8" s="4" t="s">
        <v>7</v>
      </c>
      <c r="D8" s="21">
        <v>265.79999999999995</v>
      </c>
      <c r="E8" s="9">
        <v>8.5299999999999994</v>
      </c>
      <c r="F8" s="9">
        <v>6.5</v>
      </c>
      <c r="G8" s="13">
        <v>12.627564722311741</v>
      </c>
    </row>
    <row r="9" spans="1:7" x14ac:dyDescent="0.2">
      <c r="A9" s="3" t="s">
        <v>13</v>
      </c>
      <c r="B9" s="3" t="s">
        <v>6</v>
      </c>
      <c r="C9" s="4" t="s">
        <v>7</v>
      </c>
      <c r="D9" s="21">
        <v>253.79999999999995</v>
      </c>
      <c r="E9" s="9">
        <v>6.62</v>
      </c>
      <c r="F9" s="9">
        <v>6.9</v>
      </c>
      <c r="G9" s="14">
        <v>14.776023203351595</v>
      </c>
    </row>
    <row r="10" spans="1:7" x14ac:dyDescent="0.2">
      <c r="A10" s="3" t="s">
        <v>14</v>
      </c>
      <c r="B10" s="3" t="s">
        <v>6</v>
      </c>
      <c r="C10" s="4" t="s">
        <v>7</v>
      </c>
      <c r="D10" s="21">
        <v>108.80000000000001</v>
      </c>
      <c r="E10" s="9">
        <v>7.76</v>
      </c>
      <c r="F10" s="9">
        <v>4.5599999999999996</v>
      </c>
      <c r="G10" s="10">
        <v>14.400042969169617</v>
      </c>
    </row>
    <row r="11" spans="1:7" x14ac:dyDescent="0.2">
      <c r="A11" s="3" t="s">
        <v>15</v>
      </c>
      <c r="B11" s="3" t="s">
        <v>6</v>
      </c>
      <c r="C11" s="4" t="s">
        <v>7</v>
      </c>
      <c r="D11" s="21">
        <v>196.05</v>
      </c>
      <c r="E11" s="9">
        <v>5.636363636363642</v>
      </c>
      <c r="F11" s="9">
        <v>4.1500000000000004</v>
      </c>
      <c r="G11" s="10">
        <v>15.92</v>
      </c>
    </row>
    <row r="12" spans="1:7" x14ac:dyDescent="0.2">
      <c r="A12" s="8" t="s">
        <v>45</v>
      </c>
      <c r="B12" s="8" t="s">
        <v>6</v>
      </c>
      <c r="C12" s="8" t="s">
        <v>59</v>
      </c>
      <c r="D12" s="9" t="s">
        <v>55</v>
      </c>
      <c r="E12" s="9">
        <v>8.64</v>
      </c>
      <c r="F12" s="9">
        <v>10.98</v>
      </c>
      <c r="G12" s="9">
        <v>12.35</v>
      </c>
    </row>
    <row r="13" spans="1:7" x14ac:dyDescent="0.2">
      <c r="A13" s="8" t="s">
        <v>46</v>
      </c>
      <c r="B13" s="8" t="s">
        <v>6</v>
      </c>
      <c r="C13" s="8" t="s">
        <v>59</v>
      </c>
      <c r="D13" s="9" t="s">
        <v>55</v>
      </c>
      <c r="E13" s="9">
        <v>6</v>
      </c>
      <c r="F13" s="9">
        <v>3.85</v>
      </c>
      <c r="G13" s="9">
        <v>11.720131346299569</v>
      </c>
    </row>
    <row r="14" spans="1:7" x14ac:dyDescent="0.2">
      <c r="A14" s="8" t="s">
        <v>47</v>
      </c>
      <c r="B14" s="8" t="s">
        <v>6</v>
      </c>
      <c r="C14" s="8" t="s">
        <v>59</v>
      </c>
      <c r="D14" s="9" t="s">
        <v>55</v>
      </c>
      <c r="E14" s="9">
        <v>7.09</v>
      </c>
      <c r="F14" s="9">
        <v>3.99</v>
      </c>
      <c r="G14" s="9">
        <v>11.55173865454239</v>
      </c>
    </row>
    <row r="15" spans="1:7" x14ac:dyDescent="0.2">
      <c r="A15" s="8" t="s">
        <v>48</v>
      </c>
      <c r="B15" s="8" t="s">
        <v>6</v>
      </c>
      <c r="C15" s="8" t="s">
        <v>59</v>
      </c>
      <c r="D15" s="9" t="s">
        <v>55</v>
      </c>
      <c r="E15" s="9">
        <v>8.34</v>
      </c>
      <c r="F15" s="9">
        <v>4.67</v>
      </c>
      <c r="G15" s="9">
        <v>17.25</v>
      </c>
    </row>
    <row r="16" spans="1:7" x14ac:dyDescent="0.2">
      <c r="A16" s="8" t="s">
        <v>49</v>
      </c>
      <c r="B16" s="8" t="s">
        <v>6</v>
      </c>
      <c r="C16" s="8" t="s">
        <v>59</v>
      </c>
      <c r="D16" s="9" t="s">
        <v>55</v>
      </c>
      <c r="E16" s="9">
        <v>8.07</v>
      </c>
      <c r="F16" s="9">
        <v>6.02</v>
      </c>
      <c r="G16" s="9">
        <v>18.239999999999998</v>
      </c>
    </row>
    <row r="17" spans="1:7" x14ac:dyDescent="0.2">
      <c r="A17" s="8" t="s">
        <v>50</v>
      </c>
      <c r="B17" s="8" t="s">
        <v>6</v>
      </c>
      <c r="C17" s="8" t="s">
        <v>59</v>
      </c>
      <c r="D17" s="9" t="s">
        <v>55</v>
      </c>
      <c r="E17" s="9">
        <v>8.8000000000000007</v>
      </c>
      <c r="F17" s="9">
        <v>6.35</v>
      </c>
      <c r="G17" s="9">
        <v>12.627564722311741</v>
      </c>
    </row>
    <row r="18" spans="1:7" x14ac:dyDescent="0.2">
      <c r="A18" s="8" t="s">
        <v>51</v>
      </c>
      <c r="B18" s="8" t="s">
        <v>6</v>
      </c>
      <c r="C18" s="8" t="s">
        <v>59</v>
      </c>
      <c r="D18" s="9" t="s">
        <v>55</v>
      </c>
      <c r="E18" s="9">
        <v>6.73</v>
      </c>
      <c r="F18" s="9">
        <v>3.87</v>
      </c>
      <c r="G18" s="9">
        <v>14.776023203351595</v>
      </c>
    </row>
    <row r="19" spans="1:7" x14ac:dyDescent="0.2">
      <c r="A19" s="8" t="s">
        <v>52</v>
      </c>
      <c r="B19" s="8" t="s">
        <v>6</v>
      </c>
      <c r="C19" s="8" t="s">
        <v>59</v>
      </c>
      <c r="D19" s="9" t="s">
        <v>55</v>
      </c>
      <c r="E19" s="9">
        <v>6.73</v>
      </c>
      <c r="F19" s="9">
        <v>3.17</v>
      </c>
      <c r="G19" s="9">
        <v>19.559999999999999</v>
      </c>
    </row>
    <row r="20" spans="1:7" x14ac:dyDescent="0.2">
      <c r="A20" s="8" t="s">
        <v>53</v>
      </c>
      <c r="B20" s="8" t="s">
        <v>6</v>
      </c>
      <c r="C20" s="8" t="s">
        <v>59</v>
      </c>
      <c r="D20" s="9" t="s">
        <v>55</v>
      </c>
      <c r="E20" s="9">
        <v>5.2727272727272778</v>
      </c>
      <c r="F20" s="9">
        <v>9.73</v>
      </c>
      <c r="G20" s="9">
        <v>13.89</v>
      </c>
    </row>
    <row r="21" spans="1:7" x14ac:dyDescent="0.2">
      <c r="A21" s="3" t="s">
        <v>16</v>
      </c>
      <c r="B21" s="3" t="s">
        <v>17</v>
      </c>
      <c r="C21" s="4" t="s">
        <v>7</v>
      </c>
      <c r="D21" s="21">
        <v>3767.291666666667</v>
      </c>
      <c r="E21" s="9">
        <v>5.9090909090909145</v>
      </c>
      <c r="F21" s="9">
        <v>8.36</v>
      </c>
      <c r="G21" s="12">
        <v>73.321516811687616</v>
      </c>
    </row>
    <row r="22" spans="1:7" x14ac:dyDescent="0.2">
      <c r="A22" s="3" t="s">
        <v>18</v>
      </c>
      <c r="B22" s="3" t="s">
        <v>17</v>
      </c>
      <c r="C22" s="4" t="s">
        <v>7</v>
      </c>
      <c r="D22" s="21">
        <v>1840.208333333333</v>
      </c>
      <c r="E22" s="9">
        <v>4.3600000000000003</v>
      </c>
      <c r="F22" s="9">
        <v>15.67</v>
      </c>
      <c r="G22" s="10">
        <v>85.601246105919031</v>
      </c>
    </row>
    <row r="23" spans="1:7" x14ac:dyDescent="0.2">
      <c r="A23" s="3" t="s">
        <v>19</v>
      </c>
      <c r="B23" s="3" t="s">
        <v>17</v>
      </c>
      <c r="C23" s="4" t="s">
        <v>7</v>
      </c>
      <c r="D23" s="21">
        <v>2447.5000000000005</v>
      </c>
      <c r="E23" s="9">
        <v>5.18</v>
      </c>
      <c r="F23" s="9">
        <v>9.61</v>
      </c>
      <c r="G23" s="15">
        <v>65.69</v>
      </c>
    </row>
    <row r="24" spans="1:7" x14ac:dyDescent="0.2">
      <c r="A24" s="3" t="s">
        <v>20</v>
      </c>
      <c r="B24" s="3" t="s">
        <v>17</v>
      </c>
      <c r="C24" s="4" t="s">
        <v>7</v>
      </c>
      <c r="D24" s="21">
        <v>893.55000000000007</v>
      </c>
      <c r="E24" s="9">
        <v>3.36</v>
      </c>
      <c r="F24" s="9">
        <v>8.32</v>
      </c>
      <c r="G24" s="15">
        <v>55.05000819806525</v>
      </c>
    </row>
    <row r="25" spans="1:7" x14ac:dyDescent="0.2">
      <c r="A25" s="3" t="s">
        <v>21</v>
      </c>
      <c r="B25" s="3" t="s">
        <v>17</v>
      </c>
      <c r="C25" s="4" t="s">
        <v>7</v>
      </c>
      <c r="D25" s="21">
        <v>1071.8</v>
      </c>
      <c r="E25" s="9">
        <v>2.82</v>
      </c>
      <c r="F25" s="9">
        <v>15.44</v>
      </c>
      <c r="G25" s="10">
        <v>65.441055910805034</v>
      </c>
    </row>
    <row r="26" spans="1:7" x14ac:dyDescent="0.2">
      <c r="A26" s="3" t="s">
        <v>22</v>
      </c>
      <c r="B26" s="3" t="s">
        <v>17</v>
      </c>
      <c r="C26" s="4" t="s">
        <v>7</v>
      </c>
      <c r="D26" s="21">
        <v>363.79999999999995</v>
      </c>
      <c r="E26" s="9">
        <v>6.17</v>
      </c>
      <c r="F26" s="9">
        <v>7.23</v>
      </c>
      <c r="G26" s="10">
        <v>56.187560425394778</v>
      </c>
    </row>
    <row r="27" spans="1:7" x14ac:dyDescent="0.2">
      <c r="A27" s="3" t="s">
        <v>23</v>
      </c>
      <c r="B27" s="3" t="s">
        <v>17</v>
      </c>
      <c r="C27" s="4" t="s">
        <v>7</v>
      </c>
      <c r="D27" s="21">
        <v>561.54999999999995</v>
      </c>
      <c r="E27" s="9">
        <v>5.54</v>
      </c>
      <c r="F27" s="9">
        <v>6.42</v>
      </c>
      <c r="G27" s="10">
        <v>48.38395638629283</v>
      </c>
    </row>
    <row r="28" spans="1:7" x14ac:dyDescent="0.2">
      <c r="A28" s="3" t="s">
        <v>24</v>
      </c>
      <c r="B28" s="3" t="s">
        <v>17</v>
      </c>
      <c r="C28" s="4" t="s">
        <v>7</v>
      </c>
      <c r="D28" s="21">
        <v>898.55</v>
      </c>
      <c r="E28" s="9">
        <v>5.7</v>
      </c>
      <c r="F28" s="9">
        <v>6.51</v>
      </c>
      <c r="G28" s="10">
        <v>50.338382210763776</v>
      </c>
    </row>
    <row r="29" spans="1:7" x14ac:dyDescent="0.2">
      <c r="A29" s="3" t="s">
        <v>25</v>
      </c>
      <c r="B29" s="3" t="s">
        <v>17</v>
      </c>
      <c r="C29" s="4" t="s">
        <v>7</v>
      </c>
      <c r="D29" s="21">
        <v>844.05</v>
      </c>
      <c r="E29" s="9">
        <v>3.73</v>
      </c>
      <c r="F29" s="9">
        <v>6.51</v>
      </c>
      <c r="G29" s="10">
        <v>50.298098614244282</v>
      </c>
    </row>
    <row r="30" spans="1:7" x14ac:dyDescent="0.2">
      <c r="A30" s="3" t="s">
        <v>26</v>
      </c>
      <c r="B30" s="3" t="s">
        <v>17</v>
      </c>
      <c r="C30" s="4" t="s">
        <v>7</v>
      </c>
      <c r="D30" s="21">
        <v>3131.8750000000005</v>
      </c>
      <c r="E30" s="9">
        <v>6.04</v>
      </c>
      <c r="F30" s="9">
        <v>9.14</v>
      </c>
      <c r="G30" s="10">
        <v>61.896596073051526</v>
      </c>
    </row>
    <row r="31" spans="1:7" x14ac:dyDescent="0.2">
      <c r="A31" s="3" t="s">
        <v>27</v>
      </c>
      <c r="B31" s="3" t="s">
        <v>17</v>
      </c>
      <c r="C31" s="4" t="s">
        <v>7</v>
      </c>
      <c r="D31" s="21">
        <v>613.29999999999995</v>
      </c>
      <c r="E31" s="9">
        <v>10.06</v>
      </c>
      <c r="F31" s="9">
        <v>6.66</v>
      </c>
      <c r="G31" s="10">
        <v>47.727857326588342</v>
      </c>
    </row>
    <row r="32" spans="1:7" x14ac:dyDescent="0.2">
      <c r="A32" s="3" t="s">
        <v>28</v>
      </c>
      <c r="B32" s="3" t="s">
        <v>17</v>
      </c>
      <c r="C32" s="4" t="s">
        <v>7</v>
      </c>
      <c r="D32" s="21">
        <v>2487.0833333333335</v>
      </c>
      <c r="E32" s="9">
        <v>7.64</v>
      </c>
      <c r="F32" s="9">
        <v>9.61</v>
      </c>
      <c r="G32" s="10">
        <v>47.899339792506204</v>
      </c>
    </row>
    <row r="33" spans="1:7" x14ac:dyDescent="0.2">
      <c r="A33" s="3" t="s">
        <v>29</v>
      </c>
      <c r="B33" s="3" t="s">
        <v>17</v>
      </c>
      <c r="C33" s="4" t="s">
        <v>7</v>
      </c>
      <c r="D33" s="21">
        <v>561.80000000000007</v>
      </c>
      <c r="E33" s="9">
        <v>6.03</v>
      </c>
      <c r="F33" s="9">
        <v>4.8</v>
      </c>
      <c r="G33" s="10">
        <v>43.102609034267914</v>
      </c>
    </row>
    <row r="34" spans="1:7" x14ac:dyDescent="0.2">
      <c r="A34" s="5" t="s">
        <v>30</v>
      </c>
      <c r="B34" s="3" t="s">
        <v>17</v>
      </c>
      <c r="C34" s="8" t="s">
        <v>59</v>
      </c>
      <c r="D34" s="21">
        <v>1036.5499999999997</v>
      </c>
      <c r="E34" s="9">
        <v>8.36</v>
      </c>
      <c r="F34" s="9">
        <v>8.2100000000000009</v>
      </c>
      <c r="G34" s="10">
        <v>53.742346116661288</v>
      </c>
    </row>
    <row r="35" spans="1:7" x14ac:dyDescent="0.2">
      <c r="A35" s="5" t="s">
        <v>31</v>
      </c>
      <c r="B35" s="3" t="s">
        <v>17</v>
      </c>
      <c r="C35" s="8" t="s">
        <v>59</v>
      </c>
      <c r="D35" s="21">
        <v>953.05</v>
      </c>
      <c r="E35" s="9">
        <v>7.64</v>
      </c>
      <c r="F35" s="9">
        <v>7.67</v>
      </c>
      <c r="G35" s="16">
        <v>54.3326774881128</v>
      </c>
    </row>
    <row r="36" spans="1:7" x14ac:dyDescent="0.2">
      <c r="A36" s="5" t="s">
        <v>32</v>
      </c>
      <c r="B36" s="3" t="s">
        <v>17</v>
      </c>
      <c r="C36" s="8" t="s">
        <v>59</v>
      </c>
      <c r="D36" s="21">
        <v>1275.8</v>
      </c>
      <c r="E36" s="9">
        <v>5.18</v>
      </c>
      <c r="F36" s="9">
        <v>7.6</v>
      </c>
      <c r="G36" s="15">
        <v>58.69</v>
      </c>
    </row>
    <row r="37" spans="1:7" x14ac:dyDescent="0.2">
      <c r="A37" s="5" t="s">
        <v>33</v>
      </c>
      <c r="B37" s="3" t="s">
        <v>17</v>
      </c>
      <c r="C37" s="8" t="s">
        <v>59</v>
      </c>
      <c r="D37" s="21">
        <v>520.55000000000007</v>
      </c>
      <c r="E37" s="9">
        <v>10.34</v>
      </c>
      <c r="F37" s="9">
        <v>8.61</v>
      </c>
      <c r="G37" s="15">
        <v>60.69</v>
      </c>
    </row>
    <row r="38" spans="1:7" x14ac:dyDescent="0.2">
      <c r="A38" s="5" t="s">
        <v>34</v>
      </c>
      <c r="B38" s="3" t="s">
        <v>17</v>
      </c>
      <c r="C38" s="8" t="s">
        <v>59</v>
      </c>
      <c r="D38" s="21">
        <v>304.04999999999995</v>
      </c>
      <c r="E38" s="9">
        <v>11.06</v>
      </c>
      <c r="F38" s="9">
        <v>8.14</v>
      </c>
      <c r="G38" s="15">
        <v>81.86</v>
      </c>
    </row>
    <row r="39" spans="1:7" x14ac:dyDescent="0.2">
      <c r="A39" s="5" t="s">
        <v>35</v>
      </c>
      <c r="B39" s="3" t="s">
        <v>17</v>
      </c>
      <c r="C39" s="8" t="s">
        <v>59</v>
      </c>
      <c r="D39" s="21">
        <v>1517.2916666666665</v>
      </c>
      <c r="E39" s="9">
        <v>5.9</v>
      </c>
      <c r="F39" s="9">
        <v>16.75</v>
      </c>
      <c r="G39" s="10">
        <v>67.531562551237897</v>
      </c>
    </row>
    <row r="40" spans="1:7" x14ac:dyDescent="0.2">
      <c r="A40" s="5" t="s">
        <v>36</v>
      </c>
      <c r="B40" s="5" t="s">
        <v>17</v>
      </c>
      <c r="C40" s="8" t="s">
        <v>59</v>
      </c>
      <c r="D40" s="21">
        <v>285.3</v>
      </c>
      <c r="E40" s="9">
        <v>9.0500000000000007</v>
      </c>
      <c r="F40" s="9">
        <v>4.41</v>
      </c>
      <c r="G40" s="10">
        <v>39.987344236760116</v>
      </c>
    </row>
    <row r="41" spans="1:7" x14ac:dyDescent="0.2">
      <c r="A41" s="5" t="s">
        <v>37</v>
      </c>
      <c r="B41" s="5" t="s">
        <v>17</v>
      </c>
      <c r="C41" s="8" t="s">
        <v>59</v>
      </c>
      <c r="D41" s="21">
        <v>690.3</v>
      </c>
      <c r="E41" s="9">
        <v>8.6999999999999993</v>
      </c>
      <c r="F41" s="9">
        <v>4.79</v>
      </c>
      <c r="G41" s="15">
        <v>41.30159657320872</v>
      </c>
    </row>
    <row r="42" spans="1:7" x14ac:dyDescent="0.2">
      <c r="A42" s="5" t="s">
        <v>38</v>
      </c>
      <c r="B42" s="5" t="s">
        <v>17</v>
      </c>
      <c r="C42" s="8" t="s">
        <v>59</v>
      </c>
      <c r="D42" s="21">
        <v>1410</v>
      </c>
      <c r="E42" s="9">
        <v>7.59</v>
      </c>
      <c r="F42" s="9">
        <v>6.74</v>
      </c>
      <c r="G42" s="15">
        <v>52.513696422816629</v>
      </c>
    </row>
    <row r="43" spans="1:7" x14ac:dyDescent="0.2">
      <c r="A43" s="5" t="s">
        <v>39</v>
      </c>
      <c r="B43" s="5" t="s">
        <v>17</v>
      </c>
      <c r="C43" s="8" t="s">
        <v>59</v>
      </c>
      <c r="D43" s="21">
        <v>772.3</v>
      </c>
      <c r="E43" s="9">
        <v>7.28</v>
      </c>
      <c r="F43" s="9">
        <v>5.99</v>
      </c>
      <c r="G43" s="15">
        <v>41.704535711223528</v>
      </c>
    </row>
    <row r="44" spans="1:7" x14ac:dyDescent="0.2">
      <c r="A44" s="5" t="s">
        <v>40</v>
      </c>
      <c r="B44" s="5" t="s">
        <v>17</v>
      </c>
      <c r="C44" s="8" t="s">
        <v>59</v>
      </c>
      <c r="D44" s="21">
        <v>2916.25</v>
      </c>
      <c r="E44" s="9">
        <v>7.37</v>
      </c>
      <c r="F44" s="9">
        <v>8.3800000000000008</v>
      </c>
      <c r="G44" s="10">
        <v>59.555101246105927</v>
      </c>
    </row>
    <row r="45" spans="1:7" x14ac:dyDescent="0.2">
      <c r="A45" s="5" t="s">
        <v>41</v>
      </c>
      <c r="B45" s="5" t="s">
        <v>17</v>
      </c>
      <c r="C45" s="8" t="s">
        <v>59</v>
      </c>
      <c r="D45" s="21">
        <v>243.79999999999995</v>
      </c>
      <c r="E45" s="9">
        <v>8.09</v>
      </c>
      <c r="F45" s="9">
        <v>3.87</v>
      </c>
      <c r="G45" s="10">
        <v>41.325934579439249</v>
      </c>
    </row>
    <row r="46" spans="1:7" x14ac:dyDescent="0.2">
      <c r="A46" s="5"/>
      <c r="B46" s="5"/>
      <c r="C46" s="4"/>
      <c r="D46" s="21"/>
      <c r="G46" s="10"/>
    </row>
    <row r="47" spans="1:7" x14ac:dyDescent="0.2">
      <c r="C47" s="8" t="s">
        <v>58</v>
      </c>
      <c r="D47" s="9">
        <f>AVERAGE(D3:D11)</f>
        <v>190.1333333333333</v>
      </c>
      <c r="E47" s="9">
        <f t="shared" ref="E47:G47" si="0">AVERAGE(E3:E11)</f>
        <v>6.8047474747474741</v>
      </c>
      <c r="F47" s="9">
        <f t="shared" si="0"/>
        <v>5.09</v>
      </c>
      <c r="G47" s="9">
        <f t="shared" si="0"/>
        <v>14.060271231592534</v>
      </c>
    </row>
    <row r="48" spans="1:7" x14ac:dyDescent="0.2">
      <c r="C48" s="8" t="s">
        <v>17</v>
      </c>
      <c r="D48" s="9">
        <f>AVERAGE(D21:D33)</f>
        <v>1498.6429487179482</v>
      </c>
      <c r="E48" s="9">
        <f t="shared" ref="E48:G48" si="1">AVERAGE(E21:E33)</f>
        <v>5.5799300699300707</v>
      </c>
      <c r="F48" s="9">
        <f t="shared" si="1"/>
        <v>8.7907692307692304</v>
      </c>
      <c r="G48" s="9">
        <f t="shared" si="1"/>
        <v>57.764478991506657</v>
      </c>
    </row>
    <row r="49" spans="1:7" x14ac:dyDescent="0.2">
      <c r="C49" s="8" t="s">
        <v>57</v>
      </c>
      <c r="D49" s="9">
        <f>AVERAGE(D34:D45)</f>
        <v>993.77013888888871</v>
      </c>
      <c r="E49" s="9">
        <f t="shared" ref="E49:G49" si="2">AVERAGE(E34:E45)</f>
        <v>8.0466666666666686</v>
      </c>
      <c r="F49" s="9">
        <f t="shared" si="2"/>
        <v>7.5966666666666667</v>
      </c>
      <c r="G49" s="9">
        <f t="shared" si="2"/>
        <v>54.436232910463843</v>
      </c>
    </row>
    <row r="50" spans="1:7" x14ac:dyDescent="0.2">
      <c r="C50" s="8" t="s">
        <v>56</v>
      </c>
      <c r="D50" s="24">
        <f>TTEST(D21:D33,D34:D45,2,2)</f>
        <v>0.2009416886748514</v>
      </c>
      <c r="E50" s="9">
        <f t="shared" ref="E50:G50" si="3">TTEST(E21:E33,E34:E45,2,2)</f>
        <v>2.1239713016691871E-3</v>
      </c>
      <c r="F50" s="9">
        <f t="shared" si="3"/>
        <v>0.37839694777950317</v>
      </c>
      <c r="G50" s="9">
        <f t="shared" si="3"/>
        <v>0.50728529542895684</v>
      </c>
    </row>
    <row r="58" spans="1:7" x14ac:dyDescent="0.2">
      <c r="A58" s="23"/>
      <c r="C58" s="4"/>
    </row>
    <row r="59" spans="1:7" x14ac:dyDescent="0.2">
      <c r="A59" s="23"/>
      <c r="C59" s="4"/>
    </row>
    <row r="60" spans="1:7" x14ac:dyDescent="0.2">
      <c r="A60" s="23"/>
      <c r="C60" s="4"/>
    </row>
    <row r="61" spans="1:7" x14ac:dyDescent="0.2">
      <c r="A61" s="23"/>
      <c r="C61" s="4"/>
    </row>
    <row r="62" spans="1:7" x14ac:dyDescent="0.2">
      <c r="A62" s="23"/>
      <c r="C62" s="4"/>
    </row>
    <row r="63" spans="1:7" x14ac:dyDescent="0.2">
      <c r="A63" s="23"/>
      <c r="C63" s="4"/>
    </row>
    <row r="64" spans="1:7" x14ac:dyDescent="0.2">
      <c r="C64" s="7"/>
      <c r="E64" s="22"/>
      <c r="F64" s="22"/>
    </row>
    <row r="65" spans="3:6" x14ac:dyDescent="0.2">
      <c r="C65" s="7"/>
      <c r="E65" s="22"/>
      <c r="F65" s="22"/>
    </row>
  </sheetData>
  <pageMargins left="0.7" right="0.7" top="0.75" bottom="0.75" header="0.3" footer="0.3"/>
  <pageSetup scale="3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ignal serum results</vt:lpstr>
      <vt:lpstr>Sheet3</vt:lpstr>
    </vt:vector>
  </TitlesOfParts>
  <Company>India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Neal X.</dc:creator>
  <cp:lastModifiedBy>Matthew R. Allen</cp:lastModifiedBy>
  <cp:lastPrinted>2016-12-02T14:02:52Z</cp:lastPrinted>
  <dcterms:created xsi:type="dcterms:W3CDTF">2015-12-02T21:03:27Z</dcterms:created>
  <dcterms:modified xsi:type="dcterms:W3CDTF">2020-02-20T21:15:36Z</dcterms:modified>
</cp:coreProperties>
</file>